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I3"/>
  <c r="J3"/>
  <c r="K3" s="1"/>
  <c r="L3" s="1"/>
  <c r="E4"/>
  <c r="I4"/>
  <c r="J4" s="1"/>
  <c r="K4" s="1"/>
  <c r="L4" s="1"/>
  <c r="E5"/>
  <c r="I5"/>
  <c r="J5" s="1"/>
  <c r="K5" s="1"/>
  <c r="L5" s="1"/>
  <c r="E6"/>
  <c r="I6"/>
  <c r="J6"/>
  <c r="K6" s="1"/>
  <c r="L6" s="1"/>
  <c r="E7"/>
  <c r="I7"/>
  <c r="J7" s="1"/>
  <c r="K7" s="1"/>
  <c r="L7" s="1"/>
  <c r="E8"/>
  <c r="I8"/>
  <c r="J8"/>
  <c r="K8" s="1"/>
  <c r="L8" s="1"/>
  <c r="E9"/>
  <c r="I9"/>
  <c r="J9" s="1"/>
  <c r="K9" s="1"/>
  <c r="L9" s="1"/>
  <c r="E10"/>
  <c r="I10"/>
  <c r="J10"/>
  <c r="K10" s="1"/>
  <c r="L10" s="1"/>
  <c r="E11"/>
  <c r="I11"/>
  <c r="J11" s="1"/>
  <c r="K11" s="1"/>
  <c r="L11" s="1"/>
  <c r="E12"/>
  <c r="I12"/>
  <c r="J12"/>
  <c r="K12" s="1"/>
  <c r="L12" s="1"/>
  <c r="E13"/>
  <c r="I13"/>
  <c r="J13" s="1"/>
  <c r="K13" s="1"/>
  <c r="L13" s="1"/>
  <c r="E14"/>
  <c r="I14"/>
  <c r="J14"/>
  <c r="K14" s="1"/>
  <c r="L14" s="1"/>
  <c r="M5" l="1"/>
  <c r="N5"/>
  <c r="N4"/>
  <c r="M4"/>
  <c r="N6"/>
  <c r="M6"/>
</calcChain>
</file>

<file path=xl/sharedStrings.xml><?xml version="1.0" encoding="utf-8"?>
<sst xmlns="http://schemas.openxmlformats.org/spreadsheetml/2006/main" count="26" uniqueCount="15">
  <si>
    <t>R</t>
    <phoneticPr fontId="1" type="noConversion"/>
  </si>
  <si>
    <t>CD40+R</t>
    <phoneticPr fontId="1" type="noConversion"/>
  </si>
  <si>
    <t>CD40</t>
    <phoneticPr fontId="1" type="noConversion"/>
  </si>
  <si>
    <t>control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TRAF6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4"/>
  <sheetViews>
    <sheetView tabSelected="1" workbookViewId="0">
      <selection sqref="A1:N14"/>
    </sheetView>
  </sheetViews>
  <sheetFormatPr defaultRowHeight="13.5"/>
  <sheetData>
    <row r="1" spans="1:14">
      <c r="C1" s="1" t="s">
        <v>14</v>
      </c>
      <c r="D1" s="1"/>
      <c r="E1" s="1"/>
      <c r="F1" s="1" t="s">
        <v>13</v>
      </c>
      <c r="G1" s="1"/>
      <c r="H1" s="1"/>
      <c r="I1" s="1"/>
    </row>
    <row r="2" spans="1:14">
      <c r="C2" t="s">
        <v>12</v>
      </c>
      <c r="D2" t="s">
        <v>11</v>
      </c>
      <c r="E2" t="s">
        <v>9</v>
      </c>
      <c r="F2" t="s">
        <v>12</v>
      </c>
      <c r="G2" t="s">
        <v>11</v>
      </c>
      <c r="H2" t="s">
        <v>10</v>
      </c>
      <c r="I2" t="s">
        <v>9</v>
      </c>
      <c r="J2" t="s">
        <v>8</v>
      </c>
      <c r="K2" t="s">
        <v>7</v>
      </c>
      <c r="L2" t="s">
        <v>6</v>
      </c>
      <c r="M2" t="s">
        <v>5</v>
      </c>
      <c r="N2" t="s">
        <v>4</v>
      </c>
    </row>
    <row r="3" spans="1:14">
      <c r="A3">
        <v>1</v>
      </c>
      <c r="B3" t="s">
        <v>3</v>
      </c>
      <c r="C3">
        <v>16.100000000000001</v>
      </c>
      <c r="D3">
        <v>16.23</v>
      </c>
      <c r="E3">
        <f>AVERAGE(C3:D3)</f>
        <v>16.164999999999999</v>
      </c>
      <c r="F3">
        <v>24.92</v>
      </c>
      <c r="G3">
        <v>24.95</v>
      </c>
      <c r="I3">
        <f>AVERAGE(F3:G3)</f>
        <v>24.935000000000002</v>
      </c>
      <c r="J3">
        <f>I3-E3</f>
        <v>8.7700000000000031</v>
      </c>
      <c r="K3">
        <f>J3-8.77</f>
        <v>0</v>
      </c>
      <c r="L3">
        <f>POWER(2,-K3)</f>
        <v>1</v>
      </c>
      <c r="M3">
        <v>1</v>
      </c>
      <c r="N3">
        <v>0</v>
      </c>
    </row>
    <row r="4" spans="1:14">
      <c r="B4" t="s">
        <v>2</v>
      </c>
      <c r="C4">
        <v>16.22</v>
      </c>
      <c r="D4">
        <v>16.37</v>
      </c>
      <c r="E4">
        <f>AVERAGE(C4:D4)</f>
        <v>16.295000000000002</v>
      </c>
      <c r="F4">
        <v>23.9</v>
      </c>
      <c r="G4">
        <v>23.91</v>
      </c>
      <c r="I4">
        <f>AVERAGE(F4:G4)</f>
        <v>23.905000000000001</v>
      </c>
      <c r="J4">
        <f>I4-E4</f>
        <v>7.6099999999999994</v>
      </c>
      <c r="K4">
        <f>J4-8.77</f>
        <v>-1.1600000000000001</v>
      </c>
      <c r="L4">
        <f>POWER(2,-K4)</f>
        <v>2.23457427614444</v>
      </c>
      <c r="M4">
        <f>(L4+L8+L12)/3</f>
        <v>2.4773431700960278</v>
      </c>
      <c r="N4">
        <f>STDEV(L4,L8,L12)</f>
        <v>0.26536099488230075</v>
      </c>
    </row>
    <row r="5" spans="1:14">
      <c r="B5" t="s">
        <v>1</v>
      </c>
      <c r="C5">
        <v>16.37</v>
      </c>
      <c r="D5">
        <v>16.37</v>
      </c>
      <c r="E5">
        <f>AVERAGE(C5:D5)</f>
        <v>16.37</v>
      </c>
      <c r="F5">
        <v>24.4</v>
      </c>
      <c r="G5">
        <v>24.43</v>
      </c>
      <c r="I5">
        <f>AVERAGE(F5:G5)</f>
        <v>24.414999999999999</v>
      </c>
      <c r="J5">
        <f>I5-E5</f>
        <v>8.0449999999999982</v>
      </c>
      <c r="K5">
        <f>J5-8.77</f>
        <v>-0.72500000000000142</v>
      </c>
      <c r="L5">
        <f>POWER(2,-K5)</f>
        <v>1.6529006363084251</v>
      </c>
      <c r="M5">
        <f>(L5+L9+L13)/3</f>
        <v>1.7739987588641319</v>
      </c>
      <c r="N5">
        <f>STDEV(L5,L9,L13)</f>
        <v>0.11392370182598634</v>
      </c>
    </row>
    <row r="6" spans="1:14">
      <c r="B6" t="s">
        <v>0</v>
      </c>
      <c r="C6">
        <v>15.59</v>
      </c>
      <c r="D6">
        <v>15.94</v>
      </c>
      <c r="E6">
        <f>AVERAGE(C6:D6)</f>
        <v>15.765000000000001</v>
      </c>
      <c r="F6">
        <v>24.35</v>
      </c>
      <c r="G6">
        <v>24.36</v>
      </c>
      <c r="I6">
        <f>AVERAGE(F6:G6)</f>
        <v>24.355</v>
      </c>
      <c r="J6">
        <f>I6-E6</f>
        <v>8.59</v>
      </c>
      <c r="K6">
        <f>J6-8.77</f>
        <v>-0.17999999999999972</v>
      </c>
      <c r="L6">
        <f>POWER(2,-K6)</f>
        <v>1.1328838852957983</v>
      </c>
      <c r="M6">
        <f>(L6+L10+L14)/3</f>
        <v>1.0540069555019327</v>
      </c>
      <c r="N6">
        <f>STDEV(L6,L10,L14)</f>
        <v>7.682169623690728E-2</v>
      </c>
    </row>
    <row r="7" spans="1:14">
      <c r="A7">
        <v>2</v>
      </c>
      <c r="B7" t="s">
        <v>3</v>
      </c>
      <c r="C7">
        <v>16.71</v>
      </c>
      <c r="D7">
        <v>16.95</v>
      </c>
      <c r="E7">
        <f>AVERAGE(C7:D7)</f>
        <v>16.829999999999998</v>
      </c>
      <c r="F7">
        <v>25.43</v>
      </c>
      <c r="G7">
        <v>25.4</v>
      </c>
      <c r="I7">
        <f>AVERAGE(F7:G7)</f>
        <v>25.414999999999999</v>
      </c>
      <c r="J7">
        <f>I7-E7</f>
        <v>8.5850000000000009</v>
      </c>
      <c r="K7">
        <f>J7-8.585</f>
        <v>0</v>
      </c>
      <c r="L7">
        <f>POWER(2,-K7)</f>
        <v>1</v>
      </c>
    </row>
    <row r="8" spans="1:14">
      <c r="B8" t="s">
        <v>2</v>
      </c>
      <c r="C8">
        <v>17.29</v>
      </c>
      <c r="D8">
        <v>17.53</v>
      </c>
      <c r="E8">
        <f>AVERAGE(C8:D8)</f>
        <v>17.41</v>
      </c>
      <c r="F8">
        <v>24.51</v>
      </c>
      <c r="G8">
        <v>24.55</v>
      </c>
      <c r="I8">
        <f>AVERAGE(F8:G8)</f>
        <v>24.53</v>
      </c>
      <c r="J8">
        <f>I8-E8</f>
        <v>7.120000000000001</v>
      </c>
      <c r="K8">
        <f>J8-8.585</f>
        <v>-1.4649999999999999</v>
      </c>
      <c r="L8">
        <f>POWER(2,-K8)</f>
        <v>2.7606347067932577</v>
      </c>
    </row>
    <row r="9" spans="1:14">
      <c r="B9" t="s">
        <v>1</v>
      </c>
      <c r="C9">
        <v>16.82</v>
      </c>
      <c r="D9">
        <v>17.190000000000001</v>
      </c>
      <c r="E9">
        <f>AVERAGE(C9:D9)</f>
        <v>17.005000000000003</v>
      </c>
      <c r="F9">
        <v>24.7</v>
      </c>
      <c r="G9">
        <v>24.66</v>
      </c>
      <c r="I9">
        <f>AVERAGE(F9:G9)</f>
        <v>24.68</v>
      </c>
      <c r="J9">
        <f>I9-E9</f>
        <v>7.6749999999999972</v>
      </c>
      <c r="K9">
        <f>J9-8.585</f>
        <v>-0.91000000000000369</v>
      </c>
      <c r="L9">
        <f>POWER(2,-K9)</f>
        <v>1.8790454984280285</v>
      </c>
    </row>
    <row r="10" spans="1:14">
      <c r="B10" t="s">
        <v>0</v>
      </c>
      <c r="C10">
        <v>17.170000000000002</v>
      </c>
      <c r="D10">
        <v>17.010000000000002</v>
      </c>
      <c r="E10">
        <f>AVERAGE(C10:D10)</f>
        <v>17.090000000000003</v>
      </c>
      <c r="F10">
        <v>25.63</v>
      </c>
      <c r="G10">
        <v>25.58</v>
      </c>
      <c r="I10">
        <f>AVERAGE(F10:G10)</f>
        <v>25.604999999999997</v>
      </c>
      <c r="J10">
        <f>I10-E10</f>
        <v>8.5149999999999935</v>
      </c>
      <c r="K10">
        <f>J10-8.585</f>
        <v>-7.000000000000739E-2</v>
      </c>
      <c r="L10">
        <f>POWER(2,-K10)</f>
        <v>1.0497166836230727</v>
      </c>
    </row>
    <row r="11" spans="1:14">
      <c r="A11">
        <v>3</v>
      </c>
      <c r="B11" t="s">
        <v>3</v>
      </c>
      <c r="C11">
        <v>16.79</v>
      </c>
      <c r="D11">
        <v>16.79</v>
      </c>
      <c r="E11">
        <f>AVERAGE(C11:D11)</f>
        <v>16.79</v>
      </c>
      <c r="F11">
        <v>25.33</v>
      </c>
      <c r="G11">
        <v>25.41</v>
      </c>
      <c r="I11">
        <f>AVERAGE(F11:G11)</f>
        <v>25.369999999999997</v>
      </c>
      <c r="J11">
        <f>I11-E11</f>
        <v>8.5799999999999983</v>
      </c>
      <c r="K11">
        <f>J11-8.58</f>
        <v>0</v>
      </c>
      <c r="L11">
        <f>POWER(2,-K11)</f>
        <v>1</v>
      </c>
    </row>
    <row r="12" spans="1:14">
      <c r="B12" t="s">
        <v>2</v>
      </c>
      <c r="C12">
        <v>16.940000000000001</v>
      </c>
      <c r="D12">
        <v>16.940000000000001</v>
      </c>
      <c r="E12">
        <f>AVERAGE(C12:D12)</f>
        <v>16.940000000000001</v>
      </c>
      <c r="F12">
        <v>24.21</v>
      </c>
      <c r="G12">
        <v>24.26</v>
      </c>
      <c r="I12">
        <f>AVERAGE(F12:G12)</f>
        <v>24.234999999999999</v>
      </c>
      <c r="J12">
        <f>I12-E12</f>
        <v>7.2949999999999982</v>
      </c>
      <c r="K12">
        <f>J12-8.58</f>
        <v>-1.2850000000000019</v>
      </c>
      <c r="L12">
        <f>POWER(2,-K12)</f>
        <v>2.4368205273503856</v>
      </c>
    </row>
    <row r="13" spans="1:14">
      <c r="B13" t="s">
        <v>1</v>
      </c>
      <c r="C13">
        <v>16.32</v>
      </c>
      <c r="D13">
        <v>16.45</v>
      </c>
      <c r="E13">
        <f>AVERAGE(C13:D13)</f>
        <v>16.384999999999998</v>
      </c>
      <c r="F13">
        <v>24.09</v>
      </c>
      <c r="G13">
        <v>24.16</v>
      </c>
      <c r="I13">
        <f>AVERAGE(F13:G13)</f>
        <v>24.125</v>
      </c>
      <c r="J13">
        <f>I13-E13</f>
        <v>7.740000000000002</v>
      </c>
      <c r="K13">
        <f>J13-8.58</f>
        <v>-0.83999999999999808</v>
      </c>
      <c r="L13">
        <f>POWER(2,-K13)</f>
        <v>1.7900501418559425</v>
      </c>
    </row>
    <row r="14" spans="1:14">
      <c r="B14" t="s">
        <v>0</v>
      </c>
      <c r="C14">
        <v>16.309999999999999</v>
      </c>
      <c r="D14">
        <v>16.52</v>
      </c>
      <c r="E14">
        <f>AVERAGE(C14:D14)</f>
        <v>16.414999999999999</v>
      </c>
      <c r="F14">
        <v>24.08</v>
      </c>
      <c r="G14">
        <v>25.97</v>
      </c>
      <c r="I14">
        <f>AVERAGE(F14:G14)</f>
        <v>25.024999999999999</v>
      </c>
      <c r="J14">
        <f>I14-E14</f>
        <v>8.61</v>
      </c>
      <c r="K14">
        <f>J14-8.58</f>
        <v>2.9999999999999361E-2</v>
      </c>
      <c r="L14">
        <f>POWER(2,-K14)</f>
        <v>0.97942029758692717</v>
      </c>
    </row>
  </sheetData>
  <mergeCells count="2">
    <mergeCell ref="C1:E1"/>
    <mergeCell ref="F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7:18Z</dcterms:modified>
</cp:coreProperties>
</file>